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jie Chen\Desktop\FBDD_for_ TTR_Kinetic_ Stabilisers _Using_CZE\PLOS_ONE_Submission\"/>
    </mc:Choice>
  </mc:AlternateContent>
  <xr:revisionPtr revIDLastSave="0" documentId="8_{943A44BD-7B44-4202-A536-6772C2A40F5B}" xr6:coauthVersionLast="47" xr6:coauthVersionMax="47" xr10:uidLastSave="{00000000-0000-0000-0000-000000000000}"/>
  <bookViews>
    <workbookView xWindow="-98" yWindow="-98" windowWidth="28996" windowHeight="15796" xr2:uid="{00000000-000D-0000-FFFF-FFFF00000000}"/>
  </bookViews>
  <sheets>
    <sheet name="Controls Consistency Recor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5" i="1" l="1"/>
  <c r="T24" i="1" l="1"/>
  <c r="U24" i="1" s="1"/>
  <c r="T23" i="1"/>
  <c r="T20" i="1"/>
  <c r="U20" i="1" s="1"/>
  <c r="T19" i="1"/>
  <c r="T12" i="1" l="1"/>
  <c r="T11" i="1"/>
  <c r="M49" i="1"/>
  <c r="M48" i="1"/>
  <c r="M46" i="1"/>
  <c r="M45" i="1"/>
  <c r="M43" i="1"/>
  <c r="M42" i="1"/>
  <c r="M40" i="1"/>
  <c r="M39" i="1"/>
  <c r="I37" i="1"/>
  <c r="I36" i="1"/>
  <c r="S7" i="1"/>
  <c r="S9" i="1"/>
  <c r="M37" i="1"/>
  <c r="M36" i="1"/>
  <c r="M34" i="1"/>
  <c r="M33" i="1"/>
  <c r="M31" i="1"/>
  <c r="M30" i="1"/>
  <c r="M28" i="1"/>
  <c r="M27" i="1"/>
  <c r="M25" i="1" l="1"/>
  <c r="M24" i="1"/>
  <c r="M22" i="1"/>
  <c r="M21" i="1"/>
  <c r="M19" i="1"/>
  <c r="M18" i="1"/>
  <c r="M16" i="1"/>
  <c r="M13" i="1"/>
  <c r="M12" i="1"/>
  <c r="M10" i="1"/>
  <c r="M9" i="1"/>
  <c r="M7" i="1"/>
  <c r="M6" i="1"/>
  <c r="M4" i="1"/>
  <c r="M52" i="1" s="1"/>
  <c r="M3" i="1"/>
  <c r="M51" i="1" s="1"/>
  <c r="T16" i="1" l="1"/>
  <c r="U12" i="1"/>
  <c r="U16" i="1" l="1"/>
  <c r="I34" i="1"/>
  <c r="I33" i="1"/>
  <c r="I31" i="1"/>
  <c r="I30" i="1"/>
  <c r="I28" i="1"/>
  <c r="I27" i="1"/>
  <c r="I22" i="1" l="1"/>
  <c r="I21" i="1"/>
  <c r="I25" i="1" l="1"/>
  <c r="I24" i="1"/>
  <c r="I19" i="1"/>
  <c r="I18" i="1"/>
  <c r="I16" i="1"/>
  <c r="I13" i="1"/>
  <c r="I12" i="1"/>
  <c r="I10" i="1"/>
  <c r="I9" i="1"/>
  <c r="I7" i="1"/>
  <c r="I6" i="1"/>
  <c r="I4" i="1"/>
  <c r="G52" i="1" s="1"/>
  <c r="I3" i="1"/>
  <c r="G51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en Jie Chen</author>
  </authors>
  <commentList>
    <comment ref="E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 xml:space="preserve">Wen Jie Chen:
</t>
        </r>
        <r>
          <rPr>
            <sz val="9"/>
            <color indexed="81"/>
            <rFont val="Tahoma"/>
            <family val="2"/>
          </rPr>
          <t>Were samples run in between Control runs</t>
        </r>
      </text>
    </comment>
    <comment ref="E30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Wen Jie Chen:</t>
        </r>
        <r>
          <rPr>
            <sz val="9"/>
            <color indexed="81"/>
            <rFont val="Tahoma"/>
            <family val="2"/>
          </rPr>
          <t xml:space="preserve">
6 hour time course</t>
        </r>
      </text>
    </comment>
    <comment ref="E3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Wen Jie Chen:</t>
        </r>
        <r>
          <rPr>
            <sz val="9"/>
            <color indexed="81"/>
            <rFont val="Tahoma"/>
            <family val="2"/>
          </rPr>
          <t xml:space="preserve">
6 hour time course</t>
        </r>
      </text>
    </comment>
    <comment ref="E42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Wen Jie Chen:</t>
        </r>
        <r>
          <rPr>
            <sz val="9"/>
            <color indexed="81"/>
            <rFont val="Tahoma"/>
            <family val="2"/>
          </rPr>
          <t xml:space="preserve">
12 hours time course</t>
        </r>
      </text>
    </comment>
    <comment ref="E43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Wen Jie Chen:</t>
        </r>
        <r>
          <rPr>
            <sz val="9"/>
            <color indexed="81"/>
            <rFont val="Tahoma"/>
            <family val="2"/>
          </rPr>
          <t xml:space="preserve">
12 hours time course</t>
        </r>
      </text>
    </comment>
    <comment ref="E45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Wen Jie Chen:</t>
        </r>
        <r>
          <rPr>
            <sz val="9"/>
            <color indexed="81"/>
            <rFont val="Tahoma"/>
            <family val="2"/>
          </rPr>
          <t xml:space="preserve">
4 hour time course</t>
        </r>
      </text>
    </comment>
    <comment ref="E46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Wen Jie Chen:</t>
        </r>
        <r>
          <rPr>
            <sz val="9"/>
            <color indexed="81"/>
            <rFont val="Tahoma"/>
            <family val="2"/>
          </rPr>
          <t xml:space="preserve">
4 hour time course</t>
        </r>
      </text>
    </comment>
    <comment ref="E48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Wen Jie Chen:</t>
        </r>
        <r>
          <rPr>
            <sz val="9"/>
            <color indexed="81"/>
            <rFont val="Tahoma"/>
            <family val="2"/>
          </rPr>
          <t xml:space="preserve">
4 hour time course</t>
        </r>
      </text>
    </comment>
    <comment ref="E49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Wen Jie Chen:</t>
        </r>
        <r>
          <rPr>
            <sz val="9"/>
            <color indexed="81"/>
            <rFont val="Tahoma"/>
            <family val="2"/>
          </rPr>
          <t xml:space="preserve">
4 hour time course</t>
        </r>
      </text>
    </comment>
  </commentList>
</comments>
</file>

<file path=xl/sharedStrings.xml><?xml version="1.0" encoding="utf-8"?>
<sst xmlns="http://schemas.openxmlformats.org/spreadsheetml/2006/main" count="154" uniqueCount="61">
  <si>
    <t>Control</t>
  </si>
  <si>
    <t>Number of Runs</t>
  </si>
  <si>
    <t>Average Peak Height</t>
  </si>
  <si>
    <t>SD</t>
  </si>
  <si>
    <t>% Deviation</t>
  </si>
  <si>
    <t>Intercalated Runs</t>
  </si>
  <si>
    <t>23.09.2011</t>
  </si>
  <si>
    <t>13.09.2011</t>
  </si>
  <si>
    <t>13.09.2011 10AM</t>
  </si>
  <si>
    <t>26.09.2011</t>
  </si>
  <si>
    <t>Yes</t>
  </si>
  <si>
    <t>26.09.2011 9:40AM</t>
  </si>
  <si>
    <t>27.09.2011</t>
  </si>
  <si>
    <t>28.09.2011</t>
  </si>
  <si>
    <t>06.10.2011</t>
  </si>
  <si>
    <t>-</t>
  </si>
  <si>
    <t>07.10.2011</t>
  </si>
  <si>
    <t>20.10.2011</t>
  </si>
  <si>
    <t>14.10.2011</t>
  </si>
  <si>
    <t>14.10.2011 10AM</t>
  </si>
  <si>
    <t>Control 1:</t>
  </si>
  <si>
    <t xml:space="preserve">Control 2: </t>
  </si>
  <si>
    <t>21.10.2011</t>
  </si>
  <si>
    <t>24.10.2011</t>
  </si>
  <si>
    <t>25.10.2011</t>
  </si>
  <si>
    <t>Total Number of Control 2 Runs</t>
  </si>
  <si>
    <t>Total Number of Control 1 Runs</t>
  </si>
  <si>
    <t>26.10.2011</t>
  </si>
  <si>
    <t>Capillary Lot#</t>
  </si>
  <si>
    <t>06102011</t>
  </si>
  <si>
    <t>Controls Lot#</t>
  </si>
  <si>
    <t>27.10.2011</t>
  </si>
  <si>
    <t>01.11.2011</t>
  </si>
  <si>
    <t>31.10.2011</t>
  </si>
  <si>
    <t>31.10.2011 9:15AM</t>
  </si>
  <si>
    <t>31102011</t>
  </si>
  <si>
    <t>02.11.2011</t>
  </si>
  <si>
    <t>03.11.2011</t>
  </si>
  <si>
    <t>Inter Assay Control 1 Peak Height Deviation</t>
  </si>
  <si>
    <t xml:space="preserve">Inter Assay Control 1 Average Peak Height </t>
  </si>
  <si>
    <t>Total Assay Dates</t>
  </si>
  <si>
    <t xml:space="preserve">Inter Assay Control 2 Average Peak Height </t>
  </si>
  <si>
    <t>Inter Assay Control 2 Peak Height Deviation</t>
  </si>
  <si>
    <t>Average Peak Area</t>
  </si>
  <si>
    <t>No</t>
  </si>
  <si>
    <r>
      <t>8-ANS 30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  <scheme val="minor"/>
      </rPr>
      <t>M (IB)</t>
    </r>
  </si>
  <si>
    <r>
      <t>8-ANS &amp; TTR 30&amp;20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  <scheme val="minor"/>
      </rPr>
      <t>M (IB)</t>
    </r>
  </si>
  <si>
    <t>Inter Assay Control 1 Average Peak Area</t>
  </si>
  <si>
    <t>Inter Assay Control 1 Peak Area Deviation</t>
  </si>
  <si>
    <t>Inter Assay Control 2 Average Peak Area</t>
  </si>
  <si>
    <t>Inter Assay Control 2 Peak Area Deviation</t>
  </si>
  <si>
    <t>Average Control 1 Intra-Assay Peak Height Deviation</t>
  </si>
  <si>
    <t>Average Control 2 Intra-Assay Peak Height Deviation</t>
  </si>
  <si>
    <t>Average Control 1 Intra-Assay Peak Area Deviation</t>
  </si>
  <si>
    <t>Average Control 2 Intra-Assay Peak Area Deviation</t>
  </si>
  <si>
    <t>Z Factor</t>
  </si>
  <si>
    <t>95% CI [1548.15 - 1624.99]</t>
  </si>
  <si>
    <t>95% CI [499.00 - 511.02]</t>
  </si>
  <si>
    <t>95% CI [11911.86 - 12930.20]</t>
  </si>
  <si>
    <t>95% CI [5699.86 - 6035.14]</t>
  </si>
  <si>
    <t>Assay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Tahoma"/>
      <charset val="1"/>
    </font>
    <font>
      <b/>
      <sz val="11"/>
      <color theme="1"/>
      <name val="Aptos Narrow"/>
      <family val="2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0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10" fontId="0" fillId="0" borderId="0" xfId="0" applyNumberFormat="1"/>
    <xf numFmtId="2" fontId="0" fillId="0" borderId="0" xfId="0" applyNumberFormat="1"/>
    <xf numFmtId="164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10" fontId="1" fillId="4" borderId="0" xfId="0" applyNumberFormat="1" applyFont="1" applyFill="1" applyAlignment="1">
      <alignment horizontal="center"/>
    </xf>
    <xf numFmtId="10" fontId="0" fillId="4" borderId="0" xfId="0" applyNumberFormat="1" applyFill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2"/>
  <sheetViews>
    <sheetView tabSelected="1" workbookViewId="0">
      <pane ySplit="1" topLeftCell="A2" activePane="bottomLeft" state="frozen"/>
      <selection pane="bottomLeft" activeCell="S6" sqref="S6"/>
    </sheetView>
  </sheetViews>
  <sheetFormatPr defaultRowHeight="14.25" x14ac:dyDescent="0.45"/>
  <cols>
    <col min="1" max="1" width="10.265625" style="1" customWidth="1"/>
    <col min="2" max="2" width="9.1328125" style="1"/>
    <col min="3" max="3" width="18.73046875" style="1" customWidth="1"/>
    <col min="4" max="4" width="15.86328125" style="1" customWidth="1"/>
    <col min="5" max="5" width="16.3984375" style="1" customWidth="1"/>
    <col min="6" max="6" width="17.1328125" style="8" customWidth="1"/>
    <col min="7" max="7" width="20.73046875" style="4" customWidth="1"/>
    <col min="8" max="8" width="9.265625" style="4" customWidth="1"/>
    <col min="9" max="9" width="13.265625" style="5" customWidth="1"/>
    <col min="10" max="10" width="3.86328125" style="5" customWidth="1"/>
    <col min="11" max="11" width="17.9296875" style="4" customWidth="1"/>
    <col min="12" max="12" width="13.265625" style="4" customWidth="1"/>
    <col min="13" max="13" width="13.265625" style="5" customWidth="1"/>
  </cols>
  <sheetData>
    <row r="1" spans="1:21" x14ac:dyDescent="0.45">
      <c r="A1" s="2" t="s">
        <v>60</v>
      </c>
      <c r="B1" s="2" t="s">
        <v>0</v>
      </c>
      <c r="C1" s="2" t="s">
        <v>30</v>
      </c>
      <c r="D1" s="2" t="s">
        <v>1</v>
      </c>
      <c r="E1" s="2" t="s">
        <v>5</v>
      </c>
      <c r="F1" s="7" t="s">
        <v>28</v>
      </c>
      <c r="G1" s="3" t="s">
        <v>2</v>
      </c>
      <c r="H1" s="3" t="s">
        <v>3</v>
      </c>
      <c r="I1" s="6" t="s">
        <v>4</v>
      </c>
      <c r="J1" s="16"/>
      <c r="K1" s="3" t="s">
        <v>43</v>
      </c>
      <c r="L1" s="3" t="s">
        <v>3</v>
      </c>
      <c r="M1" s="6" t="s">
        <v>4</v>
      </c>
    </row>
    <row r="2" spans="1:21" x14ac:dyDescent="0.45">
      <c r="A2" s="2"/>
      <c r="B2" s="2"/>
      <c r="C2" s="2"/>
      <c r="D2" s="2"/>
      <c r="E2" s="2"/>
      <c r="F2" s="7"/>
      <c r="G2" s="3"/>
      <c r="H2" s="3"/>
      <c r="I2" s="6"/>
      <c r="J2" s="16"/>
      <c r="K2" s="3"/>
      <c r="L2" s="3"/>
      <c r="M2" s="6"/>
    </row>
    <row r="3" spans="1:21" x14ac:dyDescent="0.45">
      <c r="A3" s="1" t="s">
        <v>6</v>
      </c>
      <c r="B3" s="1">
        <v>1</v>
      </c>
      <c r="C3" s="1" t="s">
        <v>7</v>
      </c>
      <c r="D3" s="1">
        <v>3</v>
      </c>
      <c r="E3" s="1" t="s">
        <v>10</v>
      </c>
      <c r="F3" s="8">
        <v>11062010</v>
      </c>
      <c r="G3" s="4">
        <v>1702.67</v>
      </c>
      <c r="H3" s="4">
        <v>66.2</v>
      </c>
      <c r="I3" s="5">
        <f>H3/G3</f>
        <v>3.8880111824369963E-2</v>
      </c>
      <c r="J3" s="17"/>
      <c r="K3" s="4">
        <v>17384.669999999998</v>
      </c>
      <c r="L3" s="4">
        <v>771.38</v>
      </c>
      <c r="M3" s="5">
        <f>L3/K3</f>
        <v>4.4371276532715324E-2</v>
      </c>
      <c r="O3" s="9" t="s">
        <v>20</v>
      </c>
      <c r="P3" s="9" t="s">
        <v>45</v>
      </c>
    </row>
    <row r="4" spans="1:21" x14ac:dyDescent="0.45">
      <c r="A4" s="1" t="s">
        <v>6</v>
      </c>
      <c r="B4" s="1">
        <v>2</v>
      </c>
      <c r="C4" s="1" t="s">
        <v>8</v>
      </c>
      <c r="D4" s="1">
        <v>8</v>
      </c>
      <c r="E4" s="1" t="s">
        <v>10</v>
      </c>
      <c r="F4" s="8">
        <v>11062010</v>
      </c>
      <c r="G4" s="4">
        <v>470.75</v>
      </c>
      <c r="H4" s="4">
        <v>7.3</v>
      </c>
      <c r="I4" s="5">
        <f>H4/G4</f>
        <v>1.5507169410515135E-2</v>
      </c>
      <c r="J4" s="17"/>
      <c r="K4" s="4">
        <v>6857.88</v>
      </c>
      <c r="L4" s="4">
        <v>566.88</v>
      </c>
      <c r="M4" s="5">
        <f>L4/K4</f>
        <v>8.2661113930252494E-2</v>
      </c>
      <c r="O4" s="9" t="s">
        <v>21</v>
      </c>
      <c r="P4" s="9" t="s">
        <v>46</v>
      </c>
    </row>
    <row r="5" spans="1:21" x14ac:dyDescent="0.45">
      <c r="J5" s="17"/>
    </row>
    <row r="6" spans="1:21" x14ac:dyDescent="0.45">
      <c r="A6" s="1" t="s">
        <v>9</v>
      </c>
      <c r="B6" s="1">
        <v>1</v>
      </c>
      <c r="C6" s="1" t="s">
        <v>9</v>
      </c>
      <c r="D6" s="1">
        <v>3</v>
      </c>
      <c r="E6" s="1" t="s">
        <v>10</v>
      </c>
      <c r="F6" s="8">
        <v>11062010</v>
      </c>
      <c r="G6" s="4">
        <v>1438</v>
      </c>
      <c r="H6" s="4">
        <v>86.97</v>
      </c>
      <c r="I6" s="5">
        <f>H6/G6</f>
        <v>6.0479833101529899E-2</v>
      </c>
      <c r="J6" s="17"/>
      <c r="K6" s="4">
        <v>12496.33</v>
      </c>
      <c r="L6" s="15">
        <v>1772.05</v>
      </c>
      <c r="M6" s="5">
        <f>L6/K6</f>
        <v>0.14180563413418179</v>
      </c>
    </row>
    <row r="7" spans="1:21" x14ac:dyDescent="0.45">
      <c r="A7" s="1" t="s">
        <v>9</v>
      </c>
      <c r="B7" s="1">
        <v>2</v>
      </c>
      <c r="C7" s="1" t="s">
        <v>11</v>
      </c>
      <c r="D7" s="1">
        <v>9</v>
      </c>
      <c r="E7" s="1" t="s">
        <v>10</v>
      </c>
      <c r="F7" s="8">
        <v>11062010</v>
      </c>
      <c r="G7" s="4">
        <v>571.22</v>
      </c>
      <c r="H7" s="4">
        <v>9.3800000000000008</v>
      </c>
      <c r="I7" s="5">
        <f>H7/G7</f>
        <v>1.6420993662686883E-2</v>
      </c>
      <c r="J7" s="17"/>
      <c r="K7" s="4">
        <v>7406</v>
      </c>
      <c r="L7" s="4">
        <v>599.27</v>
      </c>
      <c r="M7" s="5">
        <f>L7/K7</f>
        <v>8.0916824196597348E-2</v>
      </c>
      <c r="O7" s="18" t="s">
        <v>26</v>
      </c>
      <c r="P7" s="18"/>
      <c r="Q7" s="18"/>
      <c r="R7" s="18"/>
      <c r="S7">
        <f>SUM(D3+D6+D9+D12+D15+D18+D21+D24+D27+D30+D33+D36+D39+D42+D45+D48)</f>
        <v>46</v>
      </c>
    </row>
    <row r="8" spans="1:21" x14ac:dyDescent="0.45">
      <c r="J8" s="17"/>
    </row>
    <row r="9" spans="1:21" x14ac:dyDescent="0.45">
      <c r="A9" s="1" t="s">
        <v>12</v>
      </c>
      <c r="B9" s="1">
        <v>1</v>
      </c>
      <c r="C9" s="1" t="s">
        <v>9</v>
      </c>
      <c r="D9" s="1">
        <v>4</v>
      </c>
      <c r="E9" s="1" t="s">
        <v>10</v>
      </c>
      <c r="F9" s="8">
        <v>11062010</v>
      </c>
      <c r="G9" s="4">
        <v>1414.25</v>
      </c>
      <c r="H9" s="4">
        <v>50.08</v>
      </c>
      <c r="I9" s="5">
        <f>H9/G9</f>
        <v>3.54109952271522E-2</v>
      </c>
      <c r="J9" s="17"/>
      <c r="K9" s="4">
        <v>12539</v>
      </c>
      <c r="L9" s="4">
        <v>1852.68</v>
      </c>
      <c r="M9" s="5">
        <f>L9/K9</f>
        <v>0.14775340936278811</v>
      </c>
      <c r="O9" s="18" t="s">
        <v>25</v>
      </c>
      <c r="P9" s="18"/>
      <c r="Q9" s="18"/>
      <c r="R9" s="18"/>
      <c r="S9">
        <f>SUM(D4+D7+D10+D13+D16+D19+D22+D25+D28+D31+D34+D37+D40+D43+D46+D49)</f>
        <v>102</v>
      </c>
    </row>
    <row r="10" spans="1:21" x14ac:dyDescent="0.45">
      <c r="A10" s="1" t="s">
        <v>12</v>
      </c>
      <c r="B10" s="1">
        <v>2</v>
      </c>
      <c r="C10" s="1" t="s">
        <v>11</v>
      </c>
      <c r="D10" s="1">
        <v>5</v>
      </c>
      <c r="E10" s="1" t="s">
        <v>10</v>
      </c>
      <c r="F10" s="8">
        <v>11062010</v>
      </c>
      <c r="G10" s="4">
        <v>520.4</v>
      </c>
      <c r="H10" s="4">
        <v>8.02</v>
      </c>
      <c r="I10" s="5">
        <f>H10/G10</f>
        <v>1.5411222136817832E-2</v>
      </c>
      <c r="J10" s="17"/>
      <c r="K10" s="4">
        <v>6512</v>
      </c>
      <c r="L10" s="4">
        <v>521.88</v>
      </c>
      <c r="M10" s="5">
        <f>L10/K10</f>
        <v>8.0141277641277639E-2</v>
      </c>
    </row>
    <row r="11" spans="1:21" x14ac:dyDescent="0.45">
      <c r="J11" s="17"/>
      <c r="O11" s="9" t="s">
        <v>39</v>
      </c>
      <c r="T11" s="12">
        <f>(G3+G6+G9+G12+G15+G18+G21+G24+G27+G30+G33+G36+G39+G42+G45+G48)/16</f>
        <v>1586.5733333333335</v>
      </c>
      <c r="U11" t="s">
        <v>56</v>
      </c>
    </row>
    <row r="12" spans="1:21" x14ac:dyDescent="0.45">
      <c r="A12" s="1" t="s">
        <v>13</v>
      </c>
      <c r="B12" s="1">
        <v>1</v>
      </c>
      <c r="C12" s="1" t="s">
        <v>9</v>
      </c>
      <c r="D12" s="1">
        <v>2</v>
      </c>
      <c r="E12" s="1" t="s">
        <v>10</v>
      </c>
      <c r="F12" s="8">
        <v>11062010</v>
      </c>
      <c r="G12" s="4">
        <v>1453</v>
      </c>
      <c r="H12" s="15">
        <v>123.04</v>
      </c>
      <c r="I12" s="5">
        <f>H12/G12</f>
        <v>8.4679972470750181E-2</v>
      </c>
      <c r="J12" s="17"/>
      <c r="K12" s="4">
        <v>14787.5</v>
      </c>
      <c r="L12" s="4">
        <v>2004.65</v>
      </c>
      <c r="M12" s="5">
        <f>L12/K12</f>
        <v>0.13556382079459003</v>
      </c>
      <c r="O12" s="9" t="s">
        <v>38</v>
      </c>
      <c r="T12" s="12">
        <f>_xlfn.STDEV.S(G3,G6,G9,G12,G15,G18,G21,G24,G27,G30,G33,G36,G39,G42,G45,G48)</f>
        <v>132.93692965156518</v>
      </c>
      <c r="U12" s="11">
        <f>(T12/T11)</f>
        <v>8.3788707939688789E-2</v>
      </c>
    </row>
    <row r="13" spans="1:21" x14ac:dyDescent="0.45">
      <c r="A13" s="1" t="s">
        <v>13</v>
      </c>
      <c r="B13" s="1">
        <v>2</v>
      </c>
      <c r="C13" s="1" t="s">
        <v>11</v>
      </c>
      <c r="D13" s="1">
        <v>7</v>
      </c>
      <c r="E13" s="1" t="s">
        <v>10</v>
      </c>
      <c r="F13" s="8">
        <v>11062010</v>
      </c>
      <c r="G13" s="4">
        <v>529.14</v>
      </c>
      <c r="H13" s="4">
        <v>16.14</v>
      </c>
      <c r="I13" s="5">
        <f>H13/G13</f>
        <v>3.0502324526590317E-2</v>
      </c>
      <c r="J13" s="17"/>
      <c r="K13" s="4">
        <v>7624.57</v>
      </c>
      <c r="L13" s="4">
        <v>511.13</v>
      </c>
      <c r="M13" s="5">
        <f>L13/K13</f>
        <v>6.7037223082744346E-2</v>
      </c>
      <c r="T13" s="12"/>
    </row>
    <row r="14" spans="1:21" x14ac:dyDescent="0.45">
      <c r="J14" s="17"/>
      <c r="T14" s="12"/>
    </row>
    <row r="15" spans="1:21" x14ac:dyDescent="0.45">
      <c r="A15" s="1" t="s">
        <v>14</v>
      </c>
      <c r="B15" s="1">
        <v>1</v>
      </c>
      <c r="C15" s="1" t="s">
        <v>14</v>
      </c>
      <c r="D15" s="1">
        <v>1</v>
      </c>
      <c r="E15" s="1" t="s">
        <v>15</v>
      </c>
      <c r="F15" s="8" t="s">
        <v>29</v>
      </c>
      <c r="G15" s="4">
        <v>1408</v>
      </c>
      <c r="H15" s="4" t="s">
        <v>15</v>
      </c>
      <c r="I15" s="5" t="s">
        <v>15</v>
      </c>
      <c r="J15" s="17"/>
      <c r="K15" s="4" t="s">
        <v>15</v>
      </c>
      <c r="L15" s="4" t="s">
        <v>15</v>
      </c>
      <c r="M15" s="5" t="s">
        <v>15</v>
      </c>
      <c r="O15" s="9" t="s">
        <v>41</v>
      </c>
      <c r="T15" s="12">
        <f>(G4+G7+G10+G13+G16+G19+G22+G25+G28+G31+G34+G37+G40+G43+G46+G49)/16</f>
        <v>505.00812500000001</v>
      </c>
      <c r="U15" t="s">
        <v>57</v>
      </c>
    </row>
    <row r="16" spans="1:21" x14ac:dyDescent="0.45">
      <c r="A16" s="1" t="s">
        <v>14</v>
      </c>
      <c r="B16" s="1">
        <v>2</v>
      </c>
      <c r="C16" s="1" t="s">
        <v>11</v>
      </c>
      <c r="D16" s="1">
        <v>3</v>
      </c>
      <c r="E16" s="1" t="s">
        <v>10</v>
      </c>
      <c r="F16" s="8" t="s">
        <v>29</v>
      </c>
      <c r="G16" s="4">
        <v>529.66999999999996</v>
      </c>
      <c r="H16" s="4">
        <v>21.2</v>
      </c>
      <c r="I16" s="5">
        <f>H16/G16</f>
        <v>4.0024921177336831E-2</v>
      </c>
      <c r="J16" s="17"/>
      <c r="K16" s="4">
        <v>6037.67</v>
      </c>
      <c r="L16" s="4">
        <v>271.93</v>
      </c>
      <c r="M16" s="5">
        <f>L16/K16</f>
        <v>4.5038897455475374E-2</v>
      </c>
      <c r="O16" s="9" t="s">
        <v>42</v>
      </c>
      <c r="T16" s="12">
        <f>_xlfn.STDEV.S(G7,G10,G13,G16,G19,G22,G25,G28,G31,G34,G37,G40,G43,G46,G49)</f>
        <v>30.948374596394075</v>
      </c>
      <c r="U16" s="11">
        <f>T16/T15</f>
        <v>6.1282924104229163E-2</v>
      </c>
    </row>
    <row r="17" spans="1:21" x14ac:dyDescent="0.45">
      <c r="J17" s="17"/>
      <c r="O17" s="9" t="s">
        <v>55</v>
      </c>
      <c r="P17">
        <v>0.54</v>
      </c>
      <c r="T17" s="12"/>
    </row>
    <row r="18" spans="1:21" x14ac:dyDescent="0.45">
      <c r="A18" s="1" t="s">
        <v>16</v>
      </c>
      <c r="B18" s="1">
        <v>1</v>
      </c>
      <c r="C18" s="1" t="s">
        <v>9</v>
      </c>
      <c r="D18" s="1">
        <v>2</v>
      </c>
      <c r="E18" s="1" t="s">
        <v>10</v>
      </c>
      <c r="F18" s="8" t="s">
        <v>29</v>
      </c>
      <c r="G18" s="4">
        <v>1416.5</v>
      </c>
      <c r="H18" s="14">
        <v>2.12</v>
      </c>
      <c r="I18" s="5">
        <f>H18/G18</f>
        <v>1.4966466643134488E-3</v>
      </c>
      <c r="J18" s="17"/>
      <c r="K18" s="4">
        <v>11397.5</v>
      </c>
      <c r="L18" s="4">
        <v>361.33</v>
      </c>
      <c r="M18" s="5">
        <f>L18/K18</f>
        <v>3.1702566352270235E-2</v>
      </c>
      <c r="T18" s="12"/>
    </row>
    <row r="19" spans="1:21" x14ac:dyDescent="0.45">
      <c r="A19" s="1" t="s">
        <v>16</v>
      </c>
      <c r="B19" s="1">
        <v>2</v>
      </c>
      <c r="C19" s="1" t="s">
        <v>11</v>
      </c>
      <c r="D19" s="1">
        <v>5</v>
      </c>
      <c r="E19" s="1" t="s">
        <v>10</v>
      </c>
      <c r="F19" s="8" t="s">
        <v>29</v>
      </c>
      <c r="G19" s="4">
        <v>482.6</v>
      </c>
      <c r="H19" s="4">
        <v>14.59</v>
      </c>
      <c r="I19" s="5">
        <f>H19/G19</f>
        <v>3.023207625362619E-2</v>
      </c>
      <c r="J19" s="17"/>
      <c r="K19" s="4">
        <v>5261.8</v>
      </c>
      <c r="L19" s="4">
        <v>346.77</v>
      </c>
      <c r="M19" s="5">
        <f>L19/K19</f>
        <v>6.5903303052187459E-2</v>
      </c>
      <c r="O19" s="9" t="s">
        <v>47</v>
      </c>
      <c r="T19" s="12">
        <f>AVERAGE(K3,K6,K9,K12,K18,K21,K24,K27,K30,K33,K36,K39,K42,K45,K48)</f>
        <v>12421.032666666664</v>
      </c>
      <c r="U19" t="s">
        <v>58</v>
      </c>
    </row>
    <row r="20" spans="1:21" x14ac:dyDescent="0.45">
      <c r="J20" s="17"/>
      <c r="O20" s="9" t="s">
        <v>48</v>
      </c>
      <c r="T20" s="12">
        <f>_xlfn.STDEV.S(K3,K6,K9,K12,K18,K21,K24,K27,K30,K33,K36,K39,K42,K45,K48)</f>
        <v>1761.9462168192929</v>
      </c>
      <c r="U20" s="11">
        <f>T20/T19</f>
        <v>0.14185183020633119</v>
      </c>
    </row>
    <row r="21" spans="1:21" x14ac:dyDescent="0.45">
      <c r="A21" s="1" t="s">
        <v>18</v>
      </c>
      <c r="B21" s="1">
        <v>1</v>
      </c>
      <c r="C21" s="1" t="s">
        <v>18</v>
      </c>
      <c r="D21" s="1">
        <v>2</v>
      </c>
      <c r="E21" s="1" t="s">
        <v>10</v>
      </c>
      <c r="F21" s="8" t="s">
        <v>29</v>
      </c>
      <c r="G21" s="4">
        <v>1875</v>
      </c>
      <c r="H21" s="4">
        <v>50.91</v>
      </c>
      <c r="I21" s="5">
        <f>H21/G21</f>
        <v>2.7151999999999999E-2</v>
      </c>
      <c r="J21" s="17"/>
      <c r="K21" s="4">
        <v>10380.5</v>
      </c>
      <c r="L21" s="4">
        <v>501.34</v>
      </c>
      <c r="M21" s="5">
        <f>L21/K21</f>
        <v>4.8296324839843939E-2</v>
      </c>
      <c r="T21" s="12"/>
    </row>
    <row r="22" spans="1:21" x14ac:dyDescent="0.45">
      <c r="A22" s="1" t="s">
        <v>18</v>
      </c>
      <c r="B22" s="1">
        <v>2</v>
      </c>
      <c r="C22" s="1" t="s">
        <v>19</v>
      </c>
      <c r="D22" s="1">
        <v>11</v>
      </c>
      <c r="E22" s="1" t="s">
        <v>10</v>
      </c>
      <c r="F22" s="8" t="s">
        <v>29</v>
      </c>
      <c r="G22" s="4">
        <v>521.36</v>
      </c>
      <c r="H22" s="4">
        <v>21.21</v>
      </c>
      <c r="I22" s="5">
        <f>H22/G22</f>
        <v>4.0682062298603654E-2</v>
      </c>
      <c r="J22" s="17"/>
      <c r="K22" s="4">
        <v>5152.18</v>
      </c>
      <c r="L22" s="4">
        <v>632.89</v>
      </c>
      <c r="M22" s="5">
        <f>L22/K22</f>
        <v>0.1228392641561436</v>
      </c>
      <c r="T22" s="12"/>
    </row>
    <row r="23" spans="1:21" x14ac:dyDescent="0.45">
      <c r="J23" s="17"/>
      <c r="O23" s="9" t="s">
        <v>49</v>
      </c>
      <c r="T23" s="12">
        <f>AVERAGE(K4,K7,K10,K13,K16,K19,K22,K25,K28,K31,K34,K37,K40,K43,K46,K49)</f>
        <v>5867.4987500000007</v>
      </c>
      <c r="U23" t="s">
        <v>59</v>
      </c>
    </row>
    <row r="24" spans="1:21" x14ac:dyDescent="0.45">
      <c r="A24" s="1" t="s">
        <v>17</v>
      </c>
      <c r="B24" s="1">
        <v>1</v>
      </c>
      <c r="C24" s="1" t="s">
        <v>18</v>
      </c>
      <c r="D24" s="1">
        <v>3</v>
      </c>
      <c r="E24" s="1" t="s">
        <v>10</v>
      </c>
      <c r="F24" s="8" t="s">
        <v>29</v>
      </c>
      <c r="G24" s="4">
        <v>1621.67</v>
      </c>
      <c r="H24" s="4">
        <v>7.57</v>
      </c>
      <c r="I24" s="5">
        <f>H24/G24</f>
        <v>4.6680274038491181E-3</v>
      </c>
      <c r="J24" s="17"/>
      <c r="K24" s="4">
        <v>10597</v>
      </c>
      <c r="L24" s="4">
        <v>570.07000000000005</v>
      </c>
      <c r="M24" s="5">
        <f>L24/K24</f>
        <v>5.3795413796357466E-2</v>
      </c>
      <c r="O24" s="9" t="s">
        <v>50</v>
      </c>
      <c r="T24" s="12">
        <f>_xlfn.STDEV.S(K4,K7,K10,K13,K19,K16,K22,K25,K28,K31,K34,K37,K40,K43,K46,K49)</f>
        <v>863.84952809213144</v>
      </c>
      <c r="U24" s="11">
        <f>T24/T23</f>
        <v>0.14722619720918242</v>
      </c>
    </row>
    <row r="25" spans="1:21" x14ac:dyDescent="0.45">
      <c r="A25" s="1" t="s">
        <v>17</v>
      </c>
      <c r="B25" s="1">
        <v>2</v>
      </c>
      <c r="C25" s="1" t="s">
        <v>19</v>
      </c>
      <c r="D25" s="1">
        <v>3</v>
      </c>
      <c r="E25" s="1" t="s">
        <v>10</v>
      </c>
      <c r="F25" s="8" t="s">
        <v>29</v>
      </c>
      <c r="G25" s="4">
        <v>520.33000000000004</v>
      </c>
      <c r="H25" s="4">
        <v>14.5</v>
      </c>
      <c r="I25" s="5">
        <f>H25/G25</f>
        <v>2.7866930601733512E-2</v>
      </c>
      <c r="J25" s="17"/>
      <c r="K25" s="4">
        <v>4950</v>
      </c>
      <c r="L25" s="14">
        <v>185.17</v>
      </c>
      <c r="M25" s="5">
        <f>L25/K25</f>
        <v>3.7408080808080807E-2</v>
      </c>
      <c r="O25" s="9" t="s">
        <v>55</v>
      </c>
      <c r="P25" s="12">
        <v>-0.2</v>
      </c>
      <c r="T25" s="12"/>
    </row>
    <row r="26" spans="1:21" x14ac:dyDescent="0.45">
      <c r="J26" s="17"/>
    </row>
    <row r="27" spans="1:21" x14ac:dyDescent="0.45">
      <c r="A27" s="1" t="s">
        <v>22</v>
      </c>
      <c r="B27" s="1">
        <v>1</v>
      </c>
      <c r="C27" s="1" t="s">
        <v>18</v>
      </c>
      <c r="D27" s="1">
        <v>2</v>
      </c>
      <c r="E27" s="1" t="s">
        <v>10</v>
      </c>
      <c r="F27" s="8" t="s">
        <v>29</v>
      </c>
      <c r="G27" s="4">
        <v>1675</v>
      </c>
      <c r="H27" s="4">
        <v>22.63</v>
      </c>
      <c r="I27" s="5">
        <f>H27/G27</f>
        <v>1.351044776119403E-2</v>
      </c>
      <c r="J27" s="17"/>
      <c r="K27" s="4">
        <v>11175</v>
      </c>
      <c r="L27" s="14">
        <v>130.11000000000001</v>
      </c>
      <c r="M27" s="5">
        <f>L27/K27</f>
        <v>1.1642953020134229E-2</v>
      </c>
    </row>
    <row r="28" spans="1:21" x14ac:dyDescent="0.45">
      <c r="B28" s="1">
        <v>2</v>
      </c>
      <c r="C28" s="1" t="s">
        <v>19</v>
      </c>
      <c r="D28" s="1">
        <v>2</v>
      </c>
      <c r="E28" s="1" t="s">
        <v>10</v>
      </c>
      <c r="F28" s="8" t="s">
        <v>29</v>
      </c>
      <c r="G28" s="4">
        <v>529</v>
      </c>
      <c r="H28" s="4">
        <v>8.49</v>
      </c>
      <c r="I28" s="5">
        <f>H28/G28</f>
        <v>1.6049149338374293E-2</v>
      </c>
      <c r="J28" s="17"/>
      <c r="K28" s="4">
        <v>4538.5</v>
      </c>
      <c r="L28" s="4">
        <v>217.08</v>
      </c>
      <c r="M28" s="5">
        <f>L28/K28</f>
        <v>4.7830781095075471E-2</v>
      </c>
    </row>
    <row r="29" spans="1:21" x14ac:dyDescent="0.45">
      <c r="J29" s="17"/>
    </row>
    <row r="30" spans="1:21" x14ac:dyDescent="0.45">
      <c r="A30" s="1" t="s">
        <v>23</v>
      </c>
      <c r="B30" s="1">
        <v>1</v>
      </c>
      <c r="C30" s="1" t="s">
        <v>18</v>
      </c>
      <c r="D30" s="1">
        <v>2</v>
      </c>
      <c r="E30" s="1" t="s">
        <v>10</v>
      </c>
      <c r="F30" s="8" t="s">
        <v>29</v>
      </c>
      <c r="G30" s="4">
        <v>1591</v>
      </c>
      <c r="H30" s="4">
        <v>9.9</v>
      </c>
      <c r="I30" s="5">
        <f>H30/G30</f>
        <v>6.222501571338781E-3</v>
      </c>
      <c r="J30" s="17"/>
      <c r="K30" s="4">
        <v>11513</v>
      </c>
      <c r="L30" s="4">
        <v>687.31</v>
      </c>
      <c r="M30" s="5">
        <f>L30/K30</f>
        <v>5.9698601580821672E-2</v>
      </c>
    </row>
    <row r="31" spans="1:21" x14ac:dyDescent="0.45">
      <c r="B31" s="1">
        <v>2</v>
      </c>
      <c r="C31" s="1" t="s">
        <v>19</v>
      </c>
      <c r="D31" s="1">
        <v>26</v>
      </c>
      <c r="E31" s="1" t="s">
        <v>10</v>
      </c>
      <c r="F31" s="8" t="s">
        <v>29</v>
      </c>
      <c r="G31" s="4">
        <v>510.08</v>
      </c>
      <c r="H31" s="4">
        <v>22.1</v>
      </c>
      <c r="I31" s="5">
        <f>H31/G31</f>
        <v>4.3326537013801764E-2</v>
      </c>
      <c r="J31" s="17"/>
      <c r="K31" s="4">
        <v>5496.88</v>
      </c>
      <c r="L31" s="4">
        <v>351.91</v>
      </c>
      <c r="M31" s="5">
        <f>L31/K31</f>
        <v>6.4019953137052291E-2</v>
      </c>
    </row>
    <row r="32" spans="1:21" x14ac:dyDescent="0.45">
      <c r="J32" s="17"/>
    </row>
    <row r="33" spans="1:13" x14ac:dyDescent="0.45">
      <c r="A33" s="1" t="s">
        <v>24</v>
      </c>
      <c r="B33" s="1">
        <v>1</v>
      </c>
      <c r="C33" s="1" t="s">
        <v>18</v>
      </c>
      <c r="D33" s="1">
        <v>2</v>
      </c>
      <c r="E33" s="1" t="s">
        <v>44</v>
      </c>
      <c r="F33" s="8" t="s">
        <v>29</v>
      </c>
      <c r="G33" s="4">
        <v>1649.5</v>
      </c>
      <c r="H33" s="4">
        <v>7.78</v>
      </c>
      <c r="I33" s="5">
        <f>H33/G33</f>
        <v>4.7165807820551686E-3</v>
      </c>
      <c r="J33" s="17"/>
      <c r="K33" s="4">
        <v>11509.5</v>
      </c>
      <c r="L33" s="4">
        <v>423.56</v>
      </c>
      <c r="M33" s="5">
        <f>L33/K33</f>
        <v>3.6800903601372781E-2</v>
      </c>
    </row>
    <row r="34" spans="1:13" x14ac:dyDescent="0.45">
      <c r="B34" s="1">
        <v>2</v>
      </c>
      <c r="C34" s="1" t="s">
        <v>19</v>
      </c>
      <c r="D34" s="1">
        <v>3</v>
      </c>
      <c r="E34" s="1" t="s">
        <v>44</v>
      </c>
      <c r="F34" s="8" t="s">
        <v>29</v>
      </c>
      <c r="G34" s="4">
        <v>521.33000000000004</v>
      </c>
      <c r="H34" s="4">
        <v>14.01</v>
      </c>
      <c r="I34" s="5">
        <f>H34/G34</f>
        <v>2.6873573360443478E-2</v>
      </c>
      <c r="J34" s="17"/>
      <c r="K34" s="4">
        <v>5734</v>
      </c>
      <c r="L34" s="15">
        <v>967.9</v>
      </c>
      <c r="M34" s="5">
        <f>L34/K34</f>
        <v>0.16880013951866063</v>
      </c>
    </row>
    <row r="35" spans="1:13" x14ac:dyDescent="0.45">
      <c r="J35" s="17"/>
    </row>
    <row r="36" spans="1:13" x14ac:dyDescent="0.45">
      <c r="A36" s="1" t="s">
        <v>27</v>
      </c>
      <c r="B36" s="1">
        <v>1</v>
      </c>
      <c r="C36" s="1" t="s">
        <v>18</v>
      </c>
      <c r="D36" s="1">
        <v>4</v>
      </c>
      <c r="E36" s="1" t="s">
        <v>10</v>
      </c>
      <c r="F36" s="8" t="s">
        <v>29</v>
      </c>
      <c r="G36" s="4">
        <v>1628.5</v>
      </c>
      <c r="H36" s="4">
        <v>113.79</v>
      </c>
      <c r="I36" s="5">
        <f>H36/G36</f>
        <v>6.9874117285845874E-2</v>
      </c>
      <c r="J36" s="17"/>
      <c r="K36" s="4">
        <v>12114.75</v>
      </c>
      <c r="L36" s="4">
        <v>513.16999999999996</v>
      </c>
      <c r="M36" s="5">
        <f>L36/K36</f>
        <v>4.235910769929218E-2</v>
      </c>
    </row>
    <row r="37" spans="1:13" x14ac:dyDescent="0.45">
      <c r="B37" s="1">
        <v>2</v>
      </c>
      <c r="C37" s="1" t="s">
        <v>19</v>
      </c>
      <c r="D37" s="1">
        <v>4</v>
      </c>
      <c r="E37" s="1" t="s">
        <v>10</v>
      </c>
      <c r="F37" s="8" t="s">
        <v>29</v>
      </c>
      <c r="G37" s="4">
        <v>500</v>
      </c>
      <c r="H37" s="15">
        <v>44.86</v>
      </c>
      <c r="I37" s="5">
        <f>H37/G37</f>
        <v>8.9719999999999994E-2</v>
      </c>
      <c r="J37" s="17"/>
      <c r="K37" s="4">
        <v>5655.25</v>
      </c>
      <c r="L37" s="4">
        <v>563.79</v>
      </c>
      <c r="M37" s="5">
        <f>L37/K37</f>
        <v>9.969320542858405E-2</v>
      </c>
    </row>
    <row r="38" spans="1:13" x14ac:dyDescent="0.45">
      <c r="J38" s="17"/>
    </row>
    <row r="39" spans="1:13" x14ac:dyDescent="0.45">
      <c r="A39" s="1" t="s">
        <v>31</v>
      </c>
      <c r="B39" s="1">
        <v>1</v>
      </c>
      <c r="C39" s="1" t="s">
        <v>18</v>
      </c>
      <c r="D39" s="1">
        <v>4</v>
      </c>
      <c r="E39" s="1" t="s">
        <v>10</v>
      </c>
      <c r="F39" s="8" t="s">
        <v>29</v>
      </c>
      <c r="G39" s="4">
        <v>1519.75</v>
      </c>
      <c r="H39" s="4">
        <v>21.561926320870931</v>
      </c>
      <c r="I39" s="5">
        <v>1.4187811364284212E-2</v>
      </c>
      <c r="J39" s="17"/>
      <c r="K39" s="4">
        <v>13208.75</v>
      </c>
      <c r="L39" s="4">
        <v>709.07</v>
      </c>
      <c r="M39" s="5">
        <f>L39/K39</f>
        <v>5.3681839689599699E-2</v>
      </c>
    </row>
    <row r="40" spans="1:13" x14ac:dyDescent="0.45">
      <c r="B40" s="1">
        <v>2</v>
      </c>
      <c r="C40" s="1" t="s">
        <v>19</v>
      </c>
      <c r="D40" s="1">
        <v>4</v>
      </c>
      <c r="E40" s="1" t="s">
        <v>10</v>
      </c>
      <c r="F40" s="8" t="s">
        <v>29</v>
      </c>
      <c r="G40" s="4">
        <v>450.75</v>
      </c>
      <c r="H40" s="4">
        <v>11.026483271348727</v>
      </c>
      <c r="I40" s="5">
        <v>2.4462525283080926E-2</v>
      </c>
      <c r="J40" s="17"/>
      <c r="K40" s="4">
        <v>5767.75</v>
      </c>
      <c r="L40" s="4">
        <v>339.92</v>
      </c>
      <c r="M40" s="5">
        <f>L40/K40</f>
        <v>5.8934593212257816E-2</v>
      </c>
    </row>
    <row r="41" spans="1:13" x14ac:dyDescent="0.45">
      <c r="J41" s="17"/>
    </row>
    <row r="42" spans="1:13" x14ac:dyDescent="0.45">
      <c r="A42" s="1" t="s">
        <v>32</v>
      </c>
      <c r="B42" s="1">
        <v>1</v>
      </c>
      <c r="C42" s="1" t="s">
        <v>33</v>
      </c>
      <c r="D42" s="1">
        <v>6</v>
      </c>
      <c r="E42" s="1" t="s">
        <v>10</v>
      </c>
      <c r="F42" s="8" t="s">
        <v>35</v>
      </c>
      <c r="G42" s="4">
        <v>1685.6666666666667</v>
      </c>
      <c r="H42" s="4">
        <v>11.724617975297392</v>
      </c>
      <c r="I42" s="5">
        <v>6.9554783321914525E-3</v>
      </c>
      <c r="J42" s="17"/>
      <c r="K42" s="4">
        <v>12507.33</v>
      </c>
      <c r="L42" s="4">
        <v>553.44000000000005</v>
      </c>
      <c r="M42" s="5">
        <f>L42/K42</f>
        <v>4.4249252238487358E-2</v>
      </c>
    </row>
    <row r="43" spans="1:13" x14ac:dyDescent="0.45">
      <c r="B43" s="1">
        <v>2</v>
      </c>
      <c r="C43" s="1" t="s">
        <v>34</v>
      </c>
      <c r="D43" s="1">
        <v>6</v>
      </c>
      <c r="E43" s="1" t="s">
        <v>10</v>
      </c>
      <c r="F43" s="8" t="s">
        <v>35</v>
      </c>
      <c r="G43" s="4">
        <v>479.83333333333331</v>
      </c>
      <c r="H43" s="4">
        <v>11.373946837693003</v>
      </c>
      <c r="I43" s="5">
        <v>2.3703953117804107E-2</v>
      </c>
      <c r="J43" s="17"/>
      <c r="K43" s="4">
        <v>5958.83</v>
      </c>
      <c r="L43" s="4">
        <v>223.51</v>
      </c>
      <c r="M43" s="5">
        <f>L43/K43</f>
        <v>3.7509041204397506E-2</v>
      </c>
    </row>
    <row r="44" spans="1:13" x14ac:dyDescent="0.45">
      <c r="J44" s="17"/>
    </row>
    <row r="45" spans="1:13" x14ac:dyDescent="0.45">
      <c r="A45" s="1" t="s">
        <v>36</v>
      </c>
      <c r="B45" s="1">
        <v>1</v>
      </c>
      <c r="C45" s="1" t="s">
        <v>33</v>
      </c>
      <c r="D45" s="1">
        <v>3</v>
      </c>
      <c r="E45" s="1" t="s">
        <v>10</v>
      </c>
      <c r="F45" s="8" t="s">
        <v>35</v>
      </c>
      <c r="G45" s="4">
        <v>1652</v>
      </c>
      <c r="H45" s="4">
        <v>16.370705543744901</v>
      </c>
      <c r="I45" s="5">
        <v>9.9096280531143464E-3</v>
      </c>
      <c r="J45" s="17"/>
      <c r="K45" s="4">
        <v>11749.33</v>
      </c>
      <c r="L45" s="4">
        <v>402.44</v>
      </c>
      <c r="M45" s="5">
        <f>L45/K45</f>
        <v>3.4252165868181417E-2</v>
      </c>
    </row>
    <row r="46" spans="1:13" x14ac:dyDescent="0.45">
      <c r="B46" s="1">
        <v>2</v>
      </c>
      <c r="C46" s="1" t="s">
        <v>34</v>
      </c>
      <c r="D46" s="1">
        <v>3</v>
      </c>
      <c r="E46" s="1" t="s">
        <v>10</v>
      </c>
      <c r="F46" s="8" t="s">
        <v>35</v>
      </c>
      <c r="G46" s="4">
        <v>471.66666666666669</v>
      </c>
      <c r="H46" s="4">
        <v>8.1445278152470788</v>
      </c>
      <c r="I46" s="5">
        <v>1.7267550138333029E-2</v>
      </c>
      <c r="J46" s="17"/>
      <c r="K46" s="4">
        <v>5839</v>
      </c>
      <c r="L46" s="4">
        <v>314.20999999999998</v>
      </c>
      <c r="M46" s="5">
        <f>L46/K46</f>
        <v>5.3812296626134612E-2</v>
      </c>
    </row>
    <row r="47" spans="1:13" x14ac:dyDescent="0.45">
      <c r="J47" s="17"/>
    </row>
    <row r="48" spans="1:13" x14ac:dyDescent="0.45">
      <c r="A48" s="1" t="s">
        <v>37</v>
      </c>
      <c r="B48" s="1">
        <v>1</v>
      </c>
      <c r="C48" s="1" t="s">
        <v>33</v>
      </c>
      <c r="D48" s="1">
        <v>3</v>
      </c>
      <c r="E48" s="1" t="s">
        <v>10</v>
      </c>
      <c r="F48" s="8" t="s">
        <v>35</v>
      </c>
      <c r="G48" s="4">
        <v>1654.6666666666667</v>
      </c>
      <c r="H48" s="4">
        <v>48.603840726153869</v>
      </c>
      <c r="I48" s="5">
        <v>2.9373795765201775E-2</v>
      </c>
      <c r="J48" s="17"/>
      <c r="K48" s="4">
        <v>12955.33</v>
      </c>
      <c r="L48" s="4">
        <v>1070.44</v>
      </c>
      <c r="M48" s="5">
        <f>L48/K48</f>
        <v>8.2625452226998464E-2</v>
      </c>
    </row>
    <row r="49" spans="1:13" x14ac:dyDescent="0.45">
      <c r="B49" s="1">
        <v>2</v>
      </c>
      <c r="C49" s="1" t="s">
        <v>34</v>
      </c>
      <c r="D49" s="1">
        <v>3</v>
      </c>
      <c r="E49" s="1" t="s">
        <v>10</v>
      </c>
      <c r="F49" s="8" t="s">
        <v>35</v>
      </c>
      <c r="G49" s="4">
        <v>472</v>
      </c>
      <c r="H49" s="14">
        <v>4.5825756949558398</v>
      </c>
      <c r="I49" s="5">
        <v>9.7088468113471181E-3</v>
      </c>
      <c r="J49" s="17"/>
      <c r="K49" s="4">
        <v>5087.67</v>
      </c>
      <c r="L49" s="4">
        <v>274.12</v>
      </c>
      <c r="M49" s="5">
        <f>L49/K49</f>
        <v>5.3879280692340499E-2</v>
      </c>
    </row>
    <row r="50" spans="1:13" x14ac:dyDescent="0.45">
      <c r="J50" s="17"/>
    </row>
    <row r="51" spans="1:13" x14ac:dyDescent="0.45">
      <c r="A51" s="10" t="s">
        <v>40</v>
      </c>
      <c r="C51" s="2">
        <v>16</v>
      </c>
      <c r="D51" s="10" t="s">
        <v>51</v>
      </c>
      <c r="G51" s="13">
        <f>AVERAGE(I3,I6,I9,I12,I18,I21,I24,I27,I30,I33,I36,I39,I42,I45,I48)</f>
        <v>2.7167863173812701E-2</v>
      </c>
      <c r="H51" s="10" t="s">
        <v>53</v>
      </c>
      <c r="M51" s="5">
        <f>AVERAGE(M3,M6,M9,M12,M18,M21,M24,M27,M30,M33,M36,M39,M42,M45,M48)</f>
        <v>6.4573248115842308E-2</v>
      </c>
    </row>
    <row r="52" spans="1:13" x14ac:dyDescent="0.45">
      <c r="D52" s="10" t="s">
        <v>52</v>
      </c>
      <c r="G52" s="13">
        <f>AVERAGE(I4,I7,I10,I13,I19,I22,I25,I28,I31,I34,I37,I40,I43,I46,I49)</f>
        <v>2.8515660930250541E-2</v>
      </c>
      <c r="H52" s="10" t="s">
        <v>54</v>
      </c>
      <c r="M52" s="5">
        <f>AVERAGE(M4,M7,M10,M13,M16,M19,M22,M25,M28,M31,M34,M37,M40,M43,M46,M49)</f>
        <v>7.290157970232887E-2</v>
      </c>
    </row>
  </sheetData>
  <mergeCells count="2">
    <mergeCell ref="O7:R7"/>
    <mergeCell ref="O9:R9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s Consistency Record</vt:lpstr>
    </vt:vector>
  </TitlesOfParts>
  <Company>University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Jie Chen</dc:creator>
  <cp:lastModifiedBy>Chen, Wenjie</cp:lastModifiedBy>
  <dcterms:created xsi:type="dcterms:W3CDTF">2011-10-22T15:48:41Z</dcterms:created>
  <dcterms:modified xsi:type="dcterms:W3CDTF">2025-01-25T21:45:30Z</dcterms:modified>
</cp:coreProperties>
</file>